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35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3">
  <si>
    <t xml:space="preserve">gas phase (Ha)</t>
  </si>
  <si>
    <t xml:space="preserve">solution (kcal/mol)</t>
  </si>
  <si>
    <t xml:space="preserve">total interaction</t>
  </si>
  <si>
    <t xml:space="preserve">HODMe radical</t>
  </si>
  <si>
    <t xml:space="preserve">O2</t>
  </si>
  <si>
    <t xml:space="preserve">HODMe-</t>
  </si>
  <si>
    <t xml:space="preserve">O2-</t>
  </si>
  <si>
    <t xml:space="preserve">radical pair</t>
  </si>
  <si>
    <t xml:space="preserve">substrate:O2</t>
  </si>
  <si>
    <t xml:space="preserve">BSSE effect:</t>
  </si>
  <si>
    <t xml:space="preserve">gas phase (kcal/mol)</t>
  </si>
  <si>
    <t xml:space="preserve">Reaction energy (pair)</t>
  </si>
  <si>
    <t xml:space="preserve">Reaction energy (separated components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35.85"/>
    <col collapsed="false" customWidth="true" hidden="false" outlineLevel="0" max="2" min="2" style="0" width="15.41"/>
    <col collapsed="false" customWidth="true" hidden="false" outlineLevel="0" max="3" min="3" style="0" width="16.42"/>
    <col collapsed="false" customWidth="true" hidden="false" outlineLevel="0" max="4" min="4" style="0" width="10.71"/>
  </cols>
  <sheetData>
    <row r="1" customFormat="false" ht="12.75" hidden="false" customHeight="false" outlineLevel="0" collapsed="false">
      <c r="B1" s="0" t="s">
        <v>0</v>
      </c>
      <c r="C1" s="0" t="s">
        <v>1</v>
      </c>
      <c r="E1" s="0" t="s">
        <v>2</v>
      </c>
    </row>
    <row r="2" customFormat="false" ht="12.75" hidden="false" customHeight="false" outlineLevel="0" collapsed="false">
      <c r="A2" s="0" t="s">
        <v>3</v>
      </c>
      <c r="B2" s="0" t="n">
        <v>-591.0798420766</v>
      </c>
      <c r="C2" s="0" t="n">
        <v>-370927.01</v>
      </c>
      <c r="E2" s="0" t="n">
        <v>-25.68</v>
      </c>
    </row>
    <row r="3" customFormat="false" ht="12.75" hidden="false" customHeight="false" outlineLevel="0" collapsed="false">
      <c r="A3" s="0" t="s">
        <v>4</v>
      </c>
      <c r="B3" s="0" t="n">
        <v>-150.325485695</v>
      </c>
      <c r="C3" s="0" t="n">
        <v>-94330.78</v>
      </c>
      <c r="E3" s="0" t="n">
        <v>-0.1</v>
      </c>
    </row>
    <row r="4" customFormat="false" ht="12.75" hidden="false" customHeight="false" outlineLevel="0" collapsed="false">
      <c r="A4" s="0" t="s">
        <v>5</v>
      </c>
      <c r="B4" s="0" t="n">
        <v>-591.1379877203</v>
      </c>
      <c r="C4" s="0" t="n">
        <v>-371015.65</v>
      </c>
      <c r="E4" s="0" t="n">
        <v>-82.63</v>
      </c>
    </row>
    <row r="5" customFormat="false" ht="12.75" hidden="false" customHeight="false" outlineLevel="0" collapsed="false">
      <c r="A5" s="0" t="s">
        <v>6</v>
      </c>
      <c r="B5" s="0" t="n">
        <v>-150.3469568826</v>
      </c>
      <c r="C5" s="0" t="n">
        <v>-94420.65</v>
      </c>
      <c r="E5" s="0" t="n">
        <v>-76.87</v>
      </c>
    </row>
    <row r="6" customFormat="false" ht="12.75" hidden="false" customHeight="false" outlineLevel="0" collapsed="false">
      <c r="A6" s="0" t="s">
        <v>7</v>
      </c>
      <c r="B6" s="0" t="n">
        <v>-741.4268283908</v>
      </c>
      <c r="C6" s="0" t="n">
        <v>-465340.37</v>
      </c>
      <c r="E6" s="0" t="n">
        <v>-95.19</v>
      </c>
    </row>
    <row r="7" customFormat="false" ht="12.75" hidden="false" customHeight="false" outlineLevel="0" collapsed="false">
      <c r="A7" s="0" t="s">
        <v>8</v>
      </c>
      <c r="B7" s="0" t="n">
        <v>-741.4634754572</v>
      </c>
      <c r="C7" s="0" t="n">
        <v>-465346.12</v>
      </c>
      <c r="E7" s="0" t="n">
        <v>-82.31</v>
      </c>
    </row>
    <row r="9" customFormat="false" ht="12.75" hidden="false" customHeight="false" outlineLevel="0" collapsed="false">
      <c r="A9" s="0" t="s">
        <v>9</v>
      </c>
      <c r="B9" s="0" t="s">
        <v>10</v>
      </c>
      <c r="C9" s="0" t="s">
        <v>1</v>
      </c>
    </row>
    <row r="10" customFormat="false" ht="12.75" hidden="false" customHeight="false" outlineLevel="0" collapsed="false">
      <c r="A10" s="0" t="s">
        <v>7</v>
      </c>
      <c r="B10" s="1" t="n">
        <f aca="false">627.51*(B6-B5-B2)</f>
        <v>-0.0184686232880051</v>
      </c>
      <c r="C10" s="1" t="n">
        <f aca="false">C6-C5-C2</f>
        <v>7.29000000003725</v>
      </c>
      <c r="D10" s="1"/>
      <c r="E10" s="1" t="n">
        <f aca="false">E6-E5-E2</f>
        <v>7.36000000000001</v>
      </c>
    </row>
    <row r="11" customFormat="false" ht="12.75" hidden="false" customHeight="false" outlineLevel="0" collapsed="false">
      <c r="A11" s="0" t="s">
        <v>8</v>
      </c>
      <c r="B11" s="1" t="n">
        <f aca="false">627.51*(B7-B4-B3)</f>
        <v>-0.00128131271593816</v>
      </c>
      <c r="C11" s="1" t="n">
        <f aca="false">C7-C4-C3</f>
        <v>0.310000000026776</v>
      </c>
      <c r="D11" s="1"/>
      <c r="E11" s="1" t="n">
        <f aca="false">E7-E4-E3</f>
        <v>0.419999999999993</v>
      </c>
    </row>
    <row r="12" customFormat="false" ht="12.75" hidden="false" customHeight="false" outlineLevel="0" collapsed="false">
      <c r="B12" s="1"/>
      <c r="C12" s="1"/>
      <c r="D12" s="1"/>
      <c r="E12" s="1"/>
    </row>
    <row r="13" customFormat="false" ht="12.75" hidden="false" customHeight="false" outlineLevel="0" collapsed="false">
      <c r="B13" s="1" t="s">
        <v>10</v>
      </c>
      <c r="C13" s="1" t="s">
        <v>1</v>
      </c>
      <c r="D13" s="1"/>
      <c r="E13" s="1"/>
    </row>
    <row r="14" customFormat="false" ht="12.75" hidden="false" customHeight="false" outlineLevel="0" collapsed="false">
      <c r="A14" s="0" t="s">
        <v>11</v>
      </c>
      <c r="B14" s="1" t="n">
        <f aca="false">627.51*(B6-B7)</f>
        <v>22.9964006367044</v>
      </c>
      <c r="C14" s="1" t="n">
        <f aca="false">(C6-C7)</f>
        <v>5.75</v>
      </c>
      <c r="D14" s="1"/>
      <c r="E14" s="1"/>
    </row>
    <row r="15" customFormat="false" ht="12.75" hidden="false" customHeight="false" outlineLevel="0" collapsed="false">
      <c r="A15" s="0" t="s">
        <v>12</v>
      </c>
      <c r="B15" s="0" t="n">
        <f aca="false">627.51*(B5+B2-B3-B4)</f>
        <v>23.0135879472765</v>
      </c>
      <c r="C15" s="0" t="n">
        <f aca="false">(C5+C2-C3-C4)</f>
        <v>-1.2299999999813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edro Silva</cp:lastModifiedBy>
  <dcterms:modified xsi:type="dcterms:W3CDTF">2016-10-12T16:55:41Z</dcterms:modified>
  <cp:revision>0</cp:revision>
  <dc:subject/>
  <dc:title/>
</cp:coreProperties>
</file>